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holasparrish/Documents/My Work/Liu-san HHV-6 paper phase 1/PLoS Genetics submission/tables/"/>
    </mc:Choice>
  </mc:AlternateContent>
  <xr:revisionPtr revIDLastSave="0" documentId="8_{05FE4116-F955-3E40-BFB1-C6E63F7F0A64}" xr6:coauthVersionLast="36" xr6:coauthVersionMax="36" xr10:uidLastSave="{00000000-0000-0000-0000-000000000000}"/>
  <bookViews>
    <workbookView xWindow="3580" yWindow="4460" windowWidth="24840" windowHeight="12620" xr2:uid="{26D278E3-A435-4C4C-844D-5B275F34C75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19">
  <si>
    <t>Table S1: Genome-wide significant variants from GWAS of integrated HHV-6A/B</t>
  </si>
  <si>
    <t>Chromosome</t>
  </si>
  <si>
    <t xml:space="preserve">Position </t>
  </si>
  <si>
    <t>A1/A2</t>
  </si>
  <si>
    <t>AF Case</t>
  </si>
  <si>
    <t>AF Control</t>
  </si>
  <si>
    <t>P</t>
  </si>
  <si>
    <t>OR</t>
  </si>
  <si>
    <t>G/A</t>
  </si>
  <si>
    <t>C/T</t>
  </si>
  <si>
    <t>TA/T</t>
  </si>
  <si>
    <t>T/C</t>
  </si>
  <si>
    <t>G/C</t>
  </si>
  <si>
    <t>A/T</t>
  </si>
  <si>
    <t>GA/G</t>
  </si>
  <si>
    <t>T/G</t>
  </si>
  <si>
    <t>GCGTTT/G</t>
  </si>
  <si>
    <t>A/G</t>
  </si>
  <si>
    <t>A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center" wrapText="1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164" fontId="1" fillId="0" borderId="1" xfId="0" applyNumberFormat="1" applyFont="1" applyFill="1" applyBorder="1" applyAlignment="1">
      <alignment horizontal="center"/>
    </xf>
    <xf numFmtId="11" fontId="1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67184-FEBE-984B-B5A0-E9C25DA669FB}">
  <dimension ref="A1:G32"/>
  <sheetViews>
    <sheetView tabSelected="1" workbookViewId="0">
      <selection sqref="A1:G32"/>
    </sheetView>
  </sheetViews>
  <sheetFormatPr baseColWidth="10" defaultRowHeight="16" x14ac:dyDescent="0.2"/>
  <sheetData>
    <row r="1" spans="1:7" x14ac:dyDescent="0.2">
      <c r="A1" s="1" t="s">
        <v>0</v>
      </c>
      <c r="B1" s="2"/>
      <c r="C1" s="2"/>
      <c r="D1" s="2"/>
      <c r="E1" s="2"/>
      <c r="F1" s="2"/>
      <c r="G1" s="2"/>
    </row>
    <row r="2" spans="1:7" ht="34" x14ac:dyDescent="0.2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x14ac:dyDescent="0.2">
      <c r="A3" s="5">
        <v>22</v>
      </c>
      <c r="B3" s="4">
        <v>51209885</v>
      </c>
      <c r="C3" s="4" t="s">
        <v>8</v>
      </c>
      <c r="D3" s="6">
        <v>0.1719</v>
      </c>
      <c r="E3" s="7">
        <v>2.6909999999999998E-4</v>
      </c>
      <c r="F3" s="4">
        <v>4.9000000000000001E-24</v>
      </c>
      <c r="G3" s="4">
        <v>770.9</v>
      </c>
    </row>
    <row r="4" spans="1:7" x14ac:dyDescent="0.2">
      <c r="A4" s="5">
        <v>22</v>
      </c>
      <c r="B4" s="4">
        <v>51119624</v>
      </c>
      <c r="C4" s="4" t="s">
        <v>8</v>
      </c>
      <c r="D4" s="6">
        <v>0.15620000000000001</v>
      </c>
      <c r="E4" s="7">
        <v>6.7290000000000001E-5</v>
      </c>
      <c r="F4" s="4">
        <v>1.101E-23</v>
      </c>
      <c r="G4" s="4">
        <v>2752</v>
      </c>
    </row>
    <row r="5" spans="1:7" x14ac:dyDescent="0.2">
      <c r="A5" s="5">
        <v>22</v>
      </c>
      <c r="B5" s="4">
        <v>51048089</v>
      </c>
      <c r="C5" s="4" t="s">
        <v>9</v>
      </c>
      <c r="D5" s="6">
        <v>0.15620000000000001</v>
      </c>
      <c r="E5" s="7">
        <v>3.3639999999999999E-4</v>
      </c>
      <c r="F5" s="4">
        <v>2.9670000000000001E-21</v>
      </c>
      <c r="G5" s="4">
        <v>550.29999999999995</v>
      </c>
    </row>
    <row r="6" spans="1:7" x14ac:dyDescent="0.2">
      <c r="A6" s="5">
        <v>22</v>
      </c>
      <c r="B6" s="4">
        <v>51058555</v>
      </c>
      <c r="C6" s="4" t="s">
        <v>10</v>
      </c>
      <c r="D6" s="6">
        <v>0.1406</v>
      </c>
      <c r="E6" s="7">
        <v>1.3459999999999999E-4</v>
      </c>
      <c r="F6" s="4">
        <v>1.4889999999999999E-20</v>
      </c>
      <c r="G6" s="4">
        <v>1216</v>
      </c>
    </row>
    <row r="7" spans="1:7" x14ac:dyDescent="0.2">
      <c r="A7" s="5">
        <v>22</v>
      </c>
      <c r="B7" s="4">
        <v>50956116</v>
      </c>
      <c r="C7" s="4" t="s">
        <v>11</v>
      </c>
      <c r="D7" s="6">
        <v>0.1406</v>
      </c>
      <c r="E7" s="7">
        <v>2.6909999999999998E-4</v>
      </c>
      <c r="F7" s="4">
        <v>1.922E-19</v>
      </c>
      <c r="G7" s="4">
        <v>607.79999999999995</v>
      </c>
    </row>
    <row r="8" spans="1:7" x14ac:dyDescent="0.2">
      <c r="A8" s="5">
        <v>22</v>
      </c>
      <c r="B8" s="4">
        <v>50810165</v>
      </c>
      <c r="C8" s="4" t="s">
        <v>12</v>
      </c>
      <c r="D8" s="6">
        <v>0.125</v>
      </c>
      <c r="E8" s="4">
        <v>6.7290000000000001E-5</v>
      </c>
      <c r="F8" s="4">
        <v>6.5100000000000004E-19</v>
      </c>
      <c r="G8" s="4">
        <v>2123</v>
      </c>
    </row>
    <row r="9" spans="1:7" x14ac:dyDescent="0.2">
      <c r="A9" s="5">
        <v>22</v>
      </c>
      <c r="B9" s="4">
        <v>51060264</v>
      </c>
      <c r="C9" s="4" t="s">
        <v>13</v>
      </c>
      <c r="D9" s="6">
        <v>0.3281</v>
      </c>
      <c r="E9" s="6">
        <v>2.7179999999999999E-2</v>
      </c>
      <c r="F9" s="4">
        <v>2.8550000000000003E-17</v>
      </c>
      <c r="G9" s="4">
        <v>17.48</v>
      </c>
    </row>
    <row r="10" spans="1:7" x14ac:dyDescent="0.2">
      <c r="A10" s="5">
        <v>22</v>
      </c>
      <c r="B10" s="4">
        <v>51184036</v>
      </c>
      <c r="C10" s="4" t="s">
        <v>12</v>
      </c>
      <c r="D10" s="6">
        <v>0.15620000000000001</v>
      </c>
      <c r="E10" s="7">
        <v>1.6149999999999999E-3</v>
      </c>
      <c r="F10" s="4">
        <v>1.2170000000000001E-16</v>
      </c>
      <c r="G10" s="4">
        <v>114.5</v>
      </c>
    </row>
    <row r="11" spans="1:7" x14ac:dyDescent="0.2">
      <c r="A11" s="5">
        <v>22</v>
      </c>
      <c r="B11" s="4">
        <v>51189754</v>
      </c>
      <c r="C11" s="4" t="s">
        <v>9</v>
      </c>
      <c r="D11" s="6">
        <v>0.15620000000000001</v>
      </c>
      <c r="E11" s="7">
        <v>1.6819999999999999E-3</v>
      </c>
      <c r="F11" s="4">
        <v>1.6979999999999999E-16</v>
      </c>
      <c r="G11" s="4">
        <v>109.9</v>
      </c>
    </row>
    <row r="12" spans="1:7" x14ac:dyDescent="0.2">
      <c r="A12" s="5">
        <v>22</v>
      </c>
      <c r="B12" s="4">
        <v>50582094</v>
      </c>
      <c r="C12" s="4" t="s">
        <v>11</v>
      </c>
      <c r="D12" s="6">
        <v>0.125</v>
      </c>
      <c r="E12" s="7">
        <v>4.037E-4</v>
      </c>
      <c r="F12" s="4">
        <v>2.1360000000000001E-16</v>
      </c>
      <c r="G12" s="4">
        <v>353.7</v>
      </c>
    </row>
    <row r="13" spans="1:7" x14ac:dyDescent="0.2">
      <c r="A13" s="5">
        <v>22</v>
      </c>
      <c r="B13" s="4">
        <v>51109406</v>
      </c>
      <c r="C13" s="4" t="s">
        <v>14</v>
      </c>
      <c r="D13" s="6">
        <v>0.1094</v>
      </c>
      <c r="E13" s="7">
        <v>1.3459999999999999E-4</v>
      </c>
      <c r="F13" s="4">
        <v>6.7930000000000001E-16</v>
      </c>
      <c r="G13" s="4">
        <v>912.5</v>
      </c>
    </row>
    <row r="14" spans="1:7" x14ac:dyDescent="0.2">
      <c r="A14" s="5">
        <v>22</v>
      </c>
      <c r="B14" s="4">
        <v>51099104</v>
      </c>
      <c r="C14" s="4" t="s">
        <v>9</v>
      </c>
      <c r="D14" s="6">
        <v>0.4219</v>
      </c>
      <c r="E14" s="6">
        <v>6.5070000000000003E-2</v>
      </c>
      <c r="F14" s="4">
        <v>9.5079999999999999E-16</v>
      </c>
      <c r="G14" s="4">
        <v>10.49</v>
      </c>
    </row>
    <row r="15" spans="1:7" x14ac:dyDescent="0.2">
      <c r="A15" s="5">
        <v>22</v>
      </c>
      <c r="B15" s="4">
        <v>51092137</v>
      </c>
      <c r="C15" s="4" t="s">
        <v>15</v>
      </c>
      <c r="D15" s="6">
        <v>0.40620000000000001</v>
      </c>
      <c r="E15" s="6">
        <v>5.935E-2</v>
      </c>
      <c r="F15" s="4">
        <v>1.126E-15</v>
      </c>
      <c r="G15" s="4">
        <v>10.84</v>
      </c>
    </row>
    <row r="16" spans="1:7" x14ac:dyDescent="0.2">
      <c r="A16" s="5">
        <v>22</v>
      </c>
      <c r="B16" s="4">
        <v>50648429</v>
      </c>
      <c r="C16" s="4" t="s">
        <v>11</v>
      </c>
      <c r="D16" s="6">
        <v>0.1406</v>
      </c>
      <c r="E16" s="6">
        <v>1.2110000000000001E-3</v>
      </c>
      <c r="F16" s="4">
        <v>1.203E-15</v>
      </c>
      <c r="G16" s="4">
        <v>134.9</v>
      </c>
    </row>
    <row r="17" spans="1:7" x14ac:dyDescent="0.2">
      <c r="A17" s="5">
        <v>22</v>
      </c>
      <c r="B17" s="4">
        <v>51084405</v>
      </c>
      <c r="C17" s="4" t="s">
        <v>13</v>
      </c>
      <c r="D17" s="6">
        <v>0.4531</v>
      </c>
      <c r="E17" s="6">
        <v>9.2520000000000005E-2</v>
      </c>
      <c r="F17" s="4">
        <v>6.8870000000000001E-14</v>
      </c>
      <c r="G17" s="4">
        <v>8.1270000000000007</v>
      </c>
    </row>
    <row r="18" spans="1:7" x14ac:dyDescent="0.2">
      <c r="A18" s="5">
        <v>22</v>
      </c>
      <c r="B18" s="4">
        <v>50874466</v>
      </c>
      <c r="C18" s="4" t="s">
        <v>16</v>
      </c>
      <c r="D18" s="6">
        <v>9.375E-2</v>
      </c>
      <c r="E18" s="7">
        <v>1.3459999999999999E-4</v>
      </c>
      <c r="F18" s="4">
        <v>1.3590000000000001E-13</v>
      </c>
      <c r="G18" s="4">
        <v>768.6</v>
      </c>
    </row>
    <row r="19" spans="1:7" x14ac:dyDescent="0.2">
      <c r="A19" s="5">
        <v>22</v>
      </c>
      <c r="B19" s="4">
        <v>50874474</v>
      </c>
      <c r="C19" s="4" t="s">
        <v>17</v>
      </c>
      <c r="D19" s="6">
        <v>9.375E-2</v>
      </c>
      <c r="E19" s="7">
        <v>2.019E-4</v>
      </c>
      <c r="F19" s="4">
        <v>4.0640000000000002E-13</v>
      </c>
      <c r="G19" s="4">
        <v>512.4</v>
      </c>
    </row>
    <row r="20" spans="1:7" x14ac:dyDescent="0.2">
      <c r="A20" s="5">
        <v>22</v>
      </c>
      <c r="B20" s="4">
        <v>51026829</v>
      </c>
      <c r="C20" s="4" t="s">
        <v>8</v>
      </c>
      <c r="D20" s="6">
        <v>7.8119999999999995E-2</v>
      </c>
      <c r="E20" s="7">
        <v>6.7290000000000001E-5</v>
      </c>
      <c r="F20" s="4">
        <v>7.3910000000000003E-12</v>
      </c>
      <c r="G20" s="4">
        <v>1259</v>
      </c>
    </row>
    <row r="21" spans="1:7" x14ac:dyDescent="0.2">
      <c r="A21" s="5">
        <v>22</v>
      </c>
      <c r="B21" s="4">
        <v>51214796</v>
      </c>
      <c r="C21" s="4" t="s">
        <v>8</v>
      </c>
      <c r="D21" s="6">
        <v>0.2031</v>
      </c>
      <c r="E21" s="6">
        <v>2.2069999999999999E-2</v>
      </c>
      <c r="F21" s="4">
        <v>1.6910000000000001E-9</v>
      </c>
      <c r="G21" s="4">
        <v>11.29</v>
      </c>
    </row>
    <row r="22" spans="1:7" x14ac:dyDescent="0.2">
      <c r="A22" s="5">
        <v>22</v>
      </c>
      <c r="B22" s="4">
        <v>51176734</v>
      </c>
      <c r="C22" s="4" t="s">
        <v>11</v>
      </c>
      <c r="D22" s="6">
        <v>0.21879999999999999</v>
      </c>
      <c r="E22" s="6">
        <v>3.1150000000000001E-2</v>
      </c>
      <c r="F22" s="4">
        <v>1.061E-8</v>
      </c>
      <c r="G22" s="4">
        <v>8.7080000000000002</v>
      </c>
    </row>
    <row r="23" spans="1:7" x14ac:dyDescent="0.2">
      <c r="A23" s="5">
        <v>22</v>
      </c>
      <c r="B23" s="4">
        <v>51172319</v>
      </c>
      <c r="C23" s="4" t="s">
        <v>17</v>
      </c>
      <c r="D23" s="6">
        <v>0.21879999999999999</v>
      </c>
      <c r="E23" s="6">
        <v>3.1419999999999997E-2</v>
      </c>
      <c r="F23" s="4">
        <v>1.179E-8</v>
      </c>
      <c r="G23" s="4">
        <v>8.6310000000000002</v>
      </c>
    </row>
    <row r="24" spans="1:7" x14ac:dyDescent="0.2">
      <c r="A24" s="5">
        <v>22</v>
      </c>
      <c r="B24" s="4">
        <v>51174749</v>
      </c>
      <c r="C24" s="4" t="s">
        <v>15</v>
      </c>
      <c r="D24" s="6">
        <v>0.21879999999999999</v>
      </c>
      <c r="E24" s="6">
        <v>3.1759999999999997E-2</v>
      </c>
      <c r="F24" s="4">
        <v>1.344E-8</v>
      </c>
      <c r="G24" s="4">
        <v>8.5359999999999996</v>
      </c>
    </row>
    <row r="25" spans="1:7" x14ac:dyDescent="0.2">
      <c r="A25" s="5">
        <v>22</v>
      </c>
      <c r="B25" s="4">
        <v>51176288</v>
      </c>
      <c r="C25" s="4" t="s">
        <v>17</v>
      </c>
      <c r="D25" s="6">
        <v>0.21879999999999999</v>
      </c>
      <c r="E25" s="6">
        <v>3.2030000000000003E-2</v>
      </c>
      <c r="F25" s="4">
        <v>1.4899999999999999E-8</v>
      </c>
      <c r="G25" s="4">
        <v>8.4619999999999997</v>
      </c>
    </row>
    <row r="26" spans="1:7" x14ac:dyDescent="0.2">
      <c r="A26" s="5">
        <v>22</v>
      </c>
      <c r="B26" s="4">
        <v>51089624</v>
      </c>
      <c r="C26" s="4" t="s">
        <v>13</v>
      </c>
      <c r="D26" s="6">
        <v>0.46879999999999999</v>
      </c>
      <c r="E26" s="6">
        <v>0.16589999999999999</v>
      </c>
      <c r="F26" s="4">
        <v>1.8819999999999999E-8</v>
      </c>
      <c r="G26" s="4">
        <v>4.4349999999999996</v>
      </c>
    </row>
    <row r="27" spans="1:7" x14ac:dyDescent="0.2">
      <c r="A27" s="5">
        <v>22</v>
      </c>
      <c r="B27" s="4">
        <v>51099874</v>
      </c>
      <c r="C27" s="4" t="s">
        <v>12</v>
      </c>
      <c r="D27" s="6">
        <v>0.4844</v>
      </c>
      <c r="E27" s="6">
        <v>0.18</v>
      </c>
      <c r="F27" s="4">
        <v>2.932E-8</v>
      </c>
      <c r="G27" s="4">
        <v>4.28</v>
      </c>
    </row>
    <row r="28" spans="1:7" x14ac:dyDescent="0.2">
      <c r="A28" s="5">
        <v>22</v>
      </c>
      <c r="B28" s="4">
        <v>51101899</v>
      </c>
      <c r="C28" s="4" t="s">
        <v>18</v>
      </c>
      <c r="D28" s="6">
        <v>0.4844</v>
      </c>
      <c r="E28" s="6">
        <v>0.18049999999999999</v>
      </c>
      <c r="F28" s="4">
        <v>3.1499999999999998E-8</v>
      </c>
      <c r="G28" s="4">
        <v>4.2640000000000002</v>
      </c>
    </row>
    <row r="29" spans="1:7" x14ac:dyDescent="0.2">
      <c r="A29" s="5">
        <v>22</v>
      </c>
      <c r="B29" s="4">
        <v>51098443</v>
      </c>
      <c r="C29" s="4" t="s">
        <v>8</v>
      </c>
      <c r="D29" s="6">
        <v>0.46879999999999999</v>
      </c>
      <c r="E29" s="6">
        <v>0.16980000000000001</v>
      </c>
      <c r="F29" s="4">
        <v>3.2350000000000002E-8</v>
      </c>
      <c r="G29" s="4">
        <v>4.3129999999999997</v>
      </c>
    </row>
    <row r="30" spans="1:7" x14ac:dyDescent="0.2">
      <c r="A30" s="5">
        <v>22</v>
      </c>
      <c r="B30" s="4">
        <v>50690655</v>
      </c>
      <c r="C30" s="4" t="s">
        <v>11</v>
      </c>
      <c r="D30" s="6">
        <v>0.1719</v>
      </c>
      <c r="E30" s="6">
        <v>1.864E-2</v>
      </c>
      <c r="F30" s="4">
        <v>3.4230000000000003E-8</v>
      </c>
      <c r="G30" s="4">
        <v>10.93</v>
      </c>
    </row>
    <row r="31" spans="1:7" x14ac:dyDescent="0.2">
      <c r="A31" s="5">
        <v>22</v>
      </c>
      <c r="B31" s="4">
        <v>51080757</v>
      </c>
      <c r="C31" s="4" t="s">
        <v>8</v>
      </c>
      <c r="D31" s="6">
        <v>0.46879999999999999</v>
      </c>
      <c r="E31" s="6">
        <v>0.1709</v>
      </c>
      <c r="F31" s="4">
        <v>3.7450000000000001E-8</v>
      </c>
      <c r="G31" s="4">
        <v>4.28</v>
      </c>
    </row>
    <row r="32" spans="1:7" x14ac:dyDescent="0.2">
      <c r="A32" s="5">
        <v>22</v>
      </c>
      <c r="B32" s="4">
        <v>49840171</v>
      </c>
      <c r="C32" s="4" t="s">
        <v>9</v>
      </c>
      <c r="D32" s="6">
        <v>6.25E-2</v>
      </c>
      <c r="E32" s="7">
        <v>3.3639999999999999E-4</v>
      </c>
      <c r="F32" s="4">
        <v>3.8110000000000002E-8</v>
      </c>
      <c r="G32" s="4">
        <v>198.1</v>
      </c>
    </row>
  </sheetData>
  <conditionalFormatting sqref="A1: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Parrish</dc:creator>
  <cp:lastModifiedBy>Nicholas Parrish</cp:lastModifiedBy>
  <dcterms:created xsi:type="dcterms:W3CDTF">2020-07-09T05:52:55Z</dcterms:created>
  <dcterms:modified xsi:type="dcterms:W3CDTF">2020-07-09T05:53:35Z</dcterms:modified>
</cp:coreProperties>
</file>